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IG-XieShSh\Desktop\待返回作者\3 GPB-D-21-00613 Yongbing Zhao\GPB-D-21-00613 checked by JZ\"/>
    </mc:Choice>
  </mc:AlternateContent>
  <bookViews>
    <workbookView xWindow="5136" yWindow="504" windowWidth="19416" windowHeight="11016"/>
  </bookViews>
  <sheets>
    <sheet name="Table S4" sheetId="4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1" uniqueCount="35">
  <si>
    <t>CNN-Agg, Saliency</t>
  </si>
  <si>
    <t>CNN-Agg, InputXGradient</t>
  </si>
  <si>
    <t>CNN-Agg, GuidedBackprop</t>
  </si>
  <si>
    <t>CNN-Agg, IntegratedGradients</t>
  </si>
  <si>
    <t>CNN-Agg, DeepLift</t>
  </si>
  <si>
    <t>CNN-Agg, DeepLiftShap</t>
  </si>
  <si>
    <t>CNN-Agg, GuidedGradCam</t>
  </si>
  <si>
    <t>CNN-Agg, GuidedGradCam++</t>
  </si>
  <si>
    <t>MLP-Agg, Saliency</t>
  </si>
  <si>
    <t>MLP-Agg, InputXGradient</t>
  </si>
  <si>
    <t>MLP-Agg, GuidedBackprop</t>
  </si>
  <si>
    <t>MLP-Agg, IntegratedGradients</t>
  </si>
  <si>
    <t>MLP-Agg, DeepLiftShap</t>
  </si>
  <si>
    <t>MLP-Agg, DeepLift</t>
  </si>
  <si>
    <t>CNN, Saliency</t>
  </si>
  <si>
    <t>CNN, InputXGradient</t>
  </si>
  <si>
    <t>CNN, GuidedBackprop</t>
  </si>
  <si>
    <t>CNN, IntegratedGradients</t>
  </si>
  <si>
    <t>CNN, DeepLift</t>
  </si>
  <si>
    <t>CNN, DeepLiftShap</t>
  </si>
  <si>
    <t>CNN, GuidedGradCam</t>
  </si>
  <si>
    <t>MLP, Saliency</t>
  </si>
  <si>
    <t>MLP, InputXGradient</t>
  </si>
  <si>
    <t>MLP, GuidedBackprop</t>
  </si>
  <si>
    <t>MLP, IntegratedGradients</t>
  </si>
  <si>
    <t>MLP, DeepLift</t>
  </si>
  <si>
    <t>MLP, DeepLiftShap</t>
  </si>
  <si>
    <t>CNN, GuidedGradCam++</t>
  </si>
  <si>
    <t>Liver</t>
  </si>
  <si>
    <t>Lung</t>
  </si>
  <si>
    <t>Ovary</t>
  </si>
  <si>
    <t>Pancreas</t>
  </si>
  <si>
    <t>Table S4  Overlaps in the top 100 contributing genes across tissues in different explainers</t>
    <phoneticPr fontId="1" type="noConversion"/>
  </si>
  <si>
    <t>Tissue</t>
    <phoneticPr fontId="1" type="noConversion"/>
  </si>
  <si>
    <t>Tiss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dashDot">
        <color auto="1"/>
      </left>
      <right/>
      <top style="dashDot">
        <color auto="1"/>
      </top>
      <bottom/>
      <diagonal/>
    </border>
    <border>
      <left/>
      <right/>
      <top style="dashDot">
        <color auto="1"/>
      </top>
      <bottom/>
      <diagonal/>
    </border>
    <border>
      <left/>
      <right style="dashDot">
        <color auto="1"/>
      </right>
      <top style="dashDot">
        <color auto="1"/>
      </top>
      <bottom/>
      <diagonal/>
    </border>
    <border>
      <left style="dashDot">
        <color auto="1"/>
      </left>
      <right/>
      <top/>
      <bottom/>
      <diagonal/>
    </border>
    <border>
      <left/>
      <right style="dashDot">
        <color auto="1"/>
      </right>
      <top/>
      <bottom/>
      <diagonal/>
    </border>
    <border>
      <left style="dashDot">
        <color auto="1"/>
      </left>
      <right/>
      <top/>
      <bottom style="dashDot">
        <color auto="1"/>
      </bottom>
      <diagonal/>
    </border>
    <border>
      <left/>
      <right/>
      <top/>
      <bottom style="dashDot">
        <color auto="1"/>
      </bottom>
      <diagonal/>
    </border>
    <border>
      <left/>
      <right style="dashDot">
        <color auto="1"/>
      </right>
      <top/>
      <bottom style="dashDot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3" fillId="0" borderId="4" xfId="0" applyFont="1" applyBorder="1"/>
    <xf numFmtId="0" fontId="2" fillId="0" borderId="6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2" fillId="0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/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abSelected="1" topLeftCell="A34" workbookViewId="0">
      <selection activeCell="C71" sqref="C71"/>
    </sheetView>
  </sheetViews>
  <sheetFormatPr defaultColWidth="10.81640625" defaultRowHeight="15.6" x14ac:dyDescent="0.3"/>
  <cols>
    <col min="1" max="1" width="10.81640625" style="2"/>
    <col min="2" max="2" width="10.26953125" style="2" bestFit="1" customWidth="1"/>
    <col min="3" max="3" width="6" style="2" bestFit="1" customWidth="1"/>
    <col min="4" max="4" width="5.81640625" style="2" bestFit="1" customWidth="1"/>
    <col min="5" max="5" width="7" style="2" bestFit="1" customWidth="1"/>
    <col min="6" max="6" width="10.26953125" style="2" bestFit="1" customWidth="1"/>
    <col min="7" max="7" width="5.26953125" style="2" customWidth="1"/>
    <col min="8" max="8" width="10.26953125" style="2" bestFit="1" customWidth="1"/>
    <col min="9" max="9" width="6" style="2" bestFit="1" customWidth="1"/>
    <col min="10" max="10" width="5.81640625" style="2" bestFit="1" customWidth="1"/>
    <col min="11" max="11" width="7" style="2" bestFit="1" customWidth="1"/>
    <col min="12" max="12" width="10.26953125" style="2" bestFit="1" customWidth="1"/>
    <col min="13" max="13" width="4.7265625" style="2" customWidth="1"/>
    <col min="14" max="14" width="10.26953125" style="2" bestFit="1" customWidth="1"/>
    <col min="15" max="15" width="6" style="2" bestFit="1" customWidth="1"/>
    <col min="16" max="16" width="5.81640625" style="2" bestFit="1" customWidth="1"/>
    <col min="17" max="17" width="7" style="2" bestFit="1" customWidth="1"/>
    <col min="18" max="18" width="10.26953125" style="2" bestFit="1" customWidth="1"/>
    <col min="19" max="19" width="4.81640625" style="2" customWidth="1"/>
    <col min="20" max="20" width="10.26953125" style="2" bestFit="1" customWidth="1"/>
    <col min="21" max="21" width="6" style="2" bestFit="1" customWidth="1"/>
    <col min="22" max="22" width="5.81640625" style="2" bestFit="1" customWidth="1"/>
    <col min="23" max="23" width="7" style="2" bestFit="1" customWidth="1"/>
    <col min="24" max="24" width="10.26953125" style="2" bestFit="1" customWidth="1"/>
    <col min="25" max="26" width="10.81640625" style="2"/>
    <col min="27" max="27" width="9.81640625" style="2" bestFit="1" customWidth="1"/>
    <col min="28" max="28" width="5.81640625" style="2" bestFit="1" customWidth="1"/>
    <col min="29" max="29" width="6.453125" style="2" bestFit="1" customWidth="1"/>
    <col min="30" max="30" width="9.81640625" style="2" bestFit="1" customWidth="1"/>
    <col min="31" max="16384" width="10.81640625" style="2"/>
  </cols>
  <sheetData>
    <row r="1" spans="1:24" x14ac:dyDescent="0.3">
      <c r="A1" s="1" t="s">
        <v>32</v>
      </c>
    </row>
    <row r="4" spans="1:24" x14ac:dyDescent="0.3">
      <c r="B4" s="30" t="s">
        <v>14</v>
      </c>
      <c r="C4" s="31"/>
      <c r="D4" s="31"/>
      <c r="E4" s="31"/>
      <c r="F4" s="31"/>
      <c r="G4" s="3"/>
      <c r="H4" s="31" t="s">
        <v>15</v>
      </c>
      <c r="I4" s="31"/>
      <c r="J4" s="31"/>
      <c r="K4" s="31"/>
      <c r="L4" s="31"/>
      <c r="M4" s="3"/>
      <c r="N4" s="31" t="s">
        <v>16</v>
      </c>
      <c r="O4" s="31"/>
      <c r="P4" s="31"/>
      <c r="Q4" s="31"/>
      <c r="R4" s="31"/>
      <c r="S4" s="3"/>
      <c r="T4" s="31" t="s">
        <v>17</v>
      </c>
      <c r="U4" s="31"/>
      <c r="V4" s="31"/>
      <c r="W4" s="31"/>
      <c r="X4" s="32"/>
    </row>
    <row r="5" spans="1:24" x14ac:dyDescent="0.3">
      <c r="B5" s="4" t="s">
        <v>33</v>
      </c>
      <c r="C5" s="5" t="s">
        <v>28</v>
      </c>
      <c r="D5" s="5" t="s">
        <v>29</v>
      </c>
      <c r="E5" s="5" t="s">
        <v>30</v>
      </c>
      <c r="F5" s="5" t="s">
        <v>31</v>
      </c>
      <c r="G5" s="6"/>
      <c r="H5" s="7" t="s">
        <v>34</v>
      </c>
      <c r="I5" s="5" t="s">
        <v>28</v>
      </c>
      <c r="J5" s="5" t="s">
        <v>29</v>
      </c>
      <c r="K5" s="5" t="s">
        <v>30</v>
      </c>
      <c r="L5" s="5" t="s">
        <v>31</v>
      </c>
      <c r="M5" s="6"/>
      <c r="N5" s="7" t="s">
        <v>34</v>
      </c>
      <c r="O5" s="5" t="s">
        <v>28</v>
      </c>
      <c r="P5" s="5" t="s">
        <v>29</v>
      </c>
      <c r="Q5" s="5" t="s">
        <v>30</v>
      </c>
      <c r="R5" s="5" t="s">
        <v>31</v>
      </c>
      <c r="S5" s="6"/>
      <c r="T5" s="7" t="s">
        <v>34</v>
      </c>
      <c r="U5" s="5" t="s">
        <v>28</v>
      </c>
      <c r="V5" s="5" t="s">
        <v>29</v>
      </c>
      <c r="W5" s="5" t="s">
        <v>30</v>
      </c>
      <c r="X5" s="8" t="s">
        <v>31</v>
      </c>
    </row>
    <row r="6" spans="1:24" x14ac:dyDescent="0.3">
      <c r="B6" s="4" t="s">
        <v>28</v>
      </c>
      <c r="C6" s="9">
        <v>3.4</v>
      </c>
      <c r="D6" s="9">
        <v>0.9</v>
      </c>
      <c r="E6" s="9">
        <v>1</v>
      </c>
      <c r="F6" s="9">
        <v>1.1000000000000001</v>
      </c>
      <c r="G6" s="6"/>
      <c r="H6" s="7" t="s">
        <v>28</v>
      </c>
      <c r="I6" s="9">
        <v>17</v>
      </c>
      <c r="J6" s="9">
        <v>5.6</v>
      </c>
      <c r="K6" s="9">
        <v>5.7</v>
      </c>
      <c r="L6" s="9">
        <v>8.6</v>
      </c>
      <c r="M6" s="6"/>
      <c r="N6" s="7" t="s">
        <v>28</v>
      </c>
      <c r="O6" s="9">
        <v>6.4</v>
      </c>
      <c r="P6" s="9">
        <v>2</v>
      </c>
      <c r="Q6" s="9">
        <v>2</v>
      </c>
      <c r="R6" s="9">
        <v>2.7</v>
      </c>
      <c r="S6" s="6"/>
      <c r="T6" s="7" t="s">
        <v>28</v>
      </c>
      <c r="U6" s="9">
        <v>13.7</v>
      </c>
      <c r="V6" s="9">
        <v>3.4</v>
      </c>
      <c r="W6" s="9">
        <v>3.7</v>
      </c>
      <c r="X6" s="10">
        <v>6.4</v>
      </c>
    </row>
    <row r="7" spans="1:24" x14ac:dyDescent="0.3">
      <c r="B7" s="4" t="s">
        <v>29</v>
      </c>
      <c r="C7" s="9">
        <v>0.9</v>
      </c>
      <c r="D7" s="9">
        <v>3.2</v>
      </c>
      <c r="E7" s="9">
        <v>1.3</v>
      </c>
      <c r="F7" s="9">
        <v>0.9</v>
      </c>
      <c r="G7" s="6"/>
      <c r="H7" s="7" t="s">
        <v>29</v>
      </c>
      <c r="I7" s="9">
        <v>5.6</v>
      </c>
      <c r="J7" s="9">
        <v>8.8000000000000007</v>
      </c>
      <c r="K7" s="9">
        <v>4.0999999999999996</v>
      </c>
      <c r="L7" s="9">
        <v>4.8</v>
      </c>
      <c r="M7" s="6"/>
      <c r="N7" s="7" t="s">
        <v>29</v>
      </c>
      <c r="O7" s="9">
        <v>2</v>
      </c>
      <c r="P7" s="9">
        <v>4.8</v>
      </c>
      <c r="Q7" s="9">
        <v>1.7</v>
      </c>
      <c r="R7" s="9">
        <v>1.7</v>
      </c>
      <c r="S7" s="6"/>
      <c r="T7" s="7" t="s">
        <v>29</v>
      </c>
      <c r="U7" s="9">
        <v>3.4</v>
      </c>
      <c r="V7" s="9">
        <v>6.2</v>
      </c>
      <c r="W7" s="9">
        <v>2.6</v>
      </c>
      <c r="X7" s="10">
        <v>3.1</v>
      </c>
    </row>
    <row r="8" spans="1:24" x14ac:dyDescent="0.3">
      <c r="B8" s="4" t="s">
        <v>30</v>
      </c>
      <c r="C8" s="9">
        <v>1</v>
      </c>
      <c r="D8" s="9">
        <v>1.3</v>
      </c>
      <c r="E8" s="9">
        <v>4</v>
      </c>
      <c r="F8" s="9">
        <v>1.2</v>
      </c>
      <c r="G8" s="6"/>
      <c r="H8" s="7" t="s">
        <v>30</v>
      </c>
      <c r="I8" s="9">
        <v>5.7</v>
      </c>
      <c r="J8" s="9">
        <v>4.0999999999999996</v>
      </c>
      <c r="K8" s="9">
        <v>9.3000000000000007</v>
      </c>
      <c r="L8" s="9">
        <v>5.8</v>
      </c>
      <c r="M8" s="6"/>
      <c r="N8" s="7" t="s">
        <v>30</v>
      </c>
      <c r="O8" s="9">
        <v>2</v>
      </c>
      <c r="P8" s="9">
        <v>1.7</v>
      </c>
      <c r="Q8" s="9">
        <v>4.8</v>
      </c>
      <c r="R8" s="9">
        <v>1.9</v>
      </c>
      <c r="S8" s="6"/>
      <c r="T8" s="7" t="s">
        <v>30</v>
      </c>
      <c r="U8" s="9">
        <v>3.7</v>
      </c>
      <c r="V8" s="9">
        <v>2.6</v>
      </c>
      <c r="W8" s="9">
        <v>6.6</v>
      </c>
      <c r="X8" s="10">
        <v>3.9</v>
      </c>
    </row>
    <row r="9" spans="1:24" x14ac:dyDescent="0.3">
      <c r="B9" s="4" t="s">
        <v>31</v>
      </c>
      <c r="C9" s="9">
        <v>1.1000000000000001</v>
      </c>
      <c r="D9" s="9">
        <v>0.9</v>
      </c>
      <c r="E9" s="9">
        <v>1.2</v>
      </c>
      <c r="F9" s="9">
        <v>4.0999999999999996</v>
      </c>
      <c r="G9" s="6"/>
      <c r="H9" s="7" t="s">
        <v>31</v>
      </c>
      <c r="I9" s="9">
        <v>8.6</v>
      </c>
      <c r="J9" s="9">
        <v>4.8</v>
      </c>
      <c r="K9" s="9">
        <v>5.8</v>
      </c>
      <c r="L9" s="9">
        <v>19.899999999999999</v>
      </c>
      <c r="M9" s="6"/>
      <c r="N9" s="7" t="s">
        <v>31</v>
      </c>
      <c r="O9" s="9">
        <v>2.7</v>
      </c>
      <c r="P9" s="9">
        <v>1.7</v>
      </c>
      <c r="Q9" s="9">
        <v>1.9</v>
      </c>
      <c r="R9" s="9">
        <v>7.3</v>
      </c>
      <c r="S9" s="6"/>
      <c r="T9" s="7" t="s">
        <v>31</v>
      </c>
      <c r="U9" s="9">
        <v>6.4</v>
      </c>
      <c r="V9" s="9">
        <v>3.1</v>
      </c>
      <c r="W9" s="9">
        <v>3.9</v>
      </c>
      <c r="X9" s="10">
        <v>15.7</v>
      </c>
    </row>
    <row r="10" spans="1:24" x14ac:dyDescent="0.3">
      <c r="B10" s="4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11"/>
    </row>
    <row r="11" spans="1:24" x14ac:dyDescent="0.3">
      <c r="B11" s="12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11"/>
    </row>
    <row r="12" spans="1:24" x14ac:dyDescent="0.3">
      <c r="B12" s="33" t="s">
        <v>18</v>
      </c>
      <c r="C12" s="34"/>
      <c r="D12" s="34"/>
      <c r="E12" s="34"/>
      <c r="F12" s="34"/>
      <c r="G12" s="6"/>
      <c r="H12" s="34" t="s">
        <v>19</v>
      </c>
      <c r="I12" s="34"/>
      <c r="J12" s="34"/>
      <c r="K12" s="34"/>
      <c r="L12" s="34"/>
      <c r="M12" s="6"/>
      <c r="N12" s="34" t="s">
        <v>20</v>
      </c>
      <c r="O12" s="34"/>
      <c r="P12" s="34"/>
      <c r="Q12" s="34"/>
      <c r="R12" s="34"/>
      <c r="S12" s="6"/>
      <c r="T12" s="34" t="s">
        <v>27</v>
      </c>
      <c r="U12" s="34"/>
      <c r="V12" s="34"/>
      <c r="W12" s="34"/>
      <c r="X12" s="35"/>
    </row>
    <row r="13" spans="1:24" x14ac:dyDescent="0.3">
      <c r="B13" s="7" t="s">
        <v>34</v>
      </c>
      <c r="C13" s="5" t="s">
        <v>28</v>
      </c>
      <c r="D13" s="5" t="s">
        <v>29</v>
      </c>
      <c r="E13" s="5" t="s">
        <v>30</v>
      </c>
      <c r="F13" s="5" t="s">
        <v>31</v>
      </c>
      <c r="G13" s="6"/>
      <c r="H13" s="7" t="s">
        <v>34</v>
      </c>
      <c r="I13" s="5" t="s">
        <v>28</v>
      </c>
      <c r="J13" s="5" t="s">
        <v>29</v>
      </c>
      <c r="K13" s="5" t="s">
        <v>30</v>
      </c>
      <c r="L13" s="5" t="s">
        <v>31</v>
      </c>
      <c r="M13" s="6"/>
      <c r="N13" s="7" t="s">
        <v>34</v>
      </c>
      <c r="O13" s="5" t="s">
        <v>28</v>
      </c>
      <c r="P13" s="5" t="s">
        <v>29</v>
      </c>
      <c r="Q13" s="5" t="s">
        <v>30</v>
      </c>
      <c r="R13" s="5" t="s">
        <v>31</v>
      </c>
      <c r="S13" s="6"/>
      <c r="T13" s="7" t="s">
        <v>34</v>
      </c>
      <c r="U13" s="5" t="s">
        <v>28</v>
      </c>
      <c r="V13" s="5" t="s">
        <v>29</v>
      </c>
      <c r="W13" s="5" t="s">
        <v>30</v>
      </c>
      <c r="X13" s="8" t="s">
        <v>31</v>
      </c>
    </row>
    <row r="14" spans="1:24" x14ac:dyDescent="0.3">
      <c r="B14" s="4" t="s">
        <v>28</v>
      </c>
      <c r="C14" s="9">
        <v>17.5</v>
      </c>
      <c r="D14" s="9">
        <v>4.5999999999999996</v>
      </c>
      <c r="E14" s="9">
        <v>5</v>
      </c>
      <c r="F14" s="9">
        <v>8.4</v>
      </c>
      <c r="G14" s="6"/>
      <c r="H14" s="7" t="s">
        <v>28</v>
      </c>
      <c r="I14" s="9">
        <v>14.6</v>
      </c>
      <c r="J14" s="9">
        <v>4.3</v>
      </c>
      <c r="K14" s="9">
        <v>4.0999999999999996</v>
      </c>
      <c r="L14" s="9">
        <v>6.7</v>
      </c>
      <c r="M14" s="6"/>
      <c r="N14" s="7" t="s">
        <v>28</v>
      </c>
      <c r="O14" s="9">
        <v>3.4</v>
      </c>
      <c r="P14" s="9">
        <v>1.1000000000000001</v>
      </c>
      <c r="Q14" s="9">
        <v>0.9</v>
      </c>
      <c r="R14" s="9">
        <v>1.1000000000000001</v>
      </c>
      <c r="S14" s="6"/>
      <c r="T14" s="7" t="s">
        <v>28</v>
      </c>
      <c r="U14" s="9">
        <v>3.6</v>
      </c>
      <c r="V14" s="9">
        <v>0.8</v>
      </c>
      <c r="W14" s="9">
        <v>0.8</v>
      </c>
      <c r="X14" s="10">
        <v>0.9</v>
      </c>
    </row>
    <row r="15" spans="1:24" x14ac:dyDescent="0.3">
      <c r="B15" s="4" t="s">
        <v>29</v>
      </c>
      <c r="C15" s="9">
        <v>4.5999999999999996</v>
      </c>
      <c r="D15" s="9">
        <v>8.1</v>
      </c>
      <c r="E15" s="9">
        <v>3.4</v>
      </c>
      <c r="F15" s="9">
        <v>4.2</v>
      </c>
      <c r="G15" s="6"/>
      <c r="H15" s="7" t="s">
        <v>29</v>
      </c>
      <c r="I15" s="9">
        <v>4.3</v>
      </c>
      <c r="J15" s="9">
        <v>7.8</v>
      </c>
      <c r="K15" s="9">
        <v>3.1</v>
      </c>
      <c r="L15" s="9">
        <v>3.8</v>
      </c>
      <c r="M15" s="6"/>
      <c r="N15" s="7" t="s">
        <v>29</v>
      </c>
      <c r="O15" s="9">
        <v>1.1000000000000001</v>
      </c>
      <c r="P15" s="9">
        <v>3.2</v>
      </c>
      <c r="Q15" s="9">
        <v>0.9</v>
      </c>
      <c r="R15" s="9">
        <v>1</v>
      </c>
      <c r="S15" s="6"/>
      <c r="T15" s="7" t="s">
        <v>29</v>
      </c>
      <c r="U15" s="9">
        <v>0.8</v>
      </c>
      <c r="V15" s="9">
        <v>3.5</v>
      </c>
      <c r="W15" s="9">
        <v>0.7</v>
      </c>
      <c r="X15" s="10">
        <v>0.7</v>
      </c>
    </row>
    <row r="16" spans="1:24" x14ac:dyDescent="0.3">
      <c r="B16" s="4" t="s">
        <v>30</v>
      </c>
      <c r="C16" s="9">
        <v>5</v>
      </c>
      <c r="D16" s="9">
        <v>3.4</v>
      </c>
      <c r="E16" s="9">
        <v>8.4</v>
      </c>
      <c r="F16" s="9">
        <v>5.4</v>
      </c>
      <c r="G16" s="6"/>
      <c r="H16" s="7" t="s">
        <v>30</v>
      </c>
      <c r="I16" s="9">
        <v>4.0999999999999996</v>
      </c>
      <c r="J16" s="9">
        <v>3.1</v>
      </c>
      <c r="K16" s="9">
        <v>7.2</v>
      </c>
      <c r="L16" s="9">
        <v>4.3</v>
      </c>
      <c r="M16" s="6"/>
      <c r="N16" s="7" t="s">
        <v>30</v>
      </c>
      <c r="O16" s="9">
        <v>0.9</v>
      </c>
      <c r="P16" s="9">
        <v>0.9</v>
      </c>
      <c r="Q16" s="9">
        <v>2.8</v>
      </c>
      <c r="R16" s="9">
        <v>0.8</v>
      </c>
      <c r="S16" s="6"/>
      <c r="T16" s="7" t="s">
        <v>30</v>
      </c>
      <c r="U16" s="9">
        <v>0.8</v>
      </c>
      <c r="V16" s="9">
        <v>0.7</v>
      </c>
      <c r="W16" s="9">
        <v>3.3</v>
      </c>
      <c r="X16" s="10">
        <v>0.8</v>
      </c>
    </row>
    <row r="17" spans="2:24" x14ac:dyDescent="0.3">
      <c r="B17" s="13" t="s">
        <v>31</v>
      </c>
      <c r="C17" s="14">
        <v>8.4</v>
      </c>
      <c r="D17" s="14">
        <v>4.2</v>
      </c>
      <c r="E17" s="14">
        <v>5.4</v>
      </c>
      <c r="F17" s="14">
        <v>20.5</v>
      </c>
      <c r="G17" s="15"/>
      <c r="H17" s="16" t="s">
        <v>31</v>
      </c>
      <c r="I17" s="14">
        <v>6.7</v>
      </c>
      <c r="J17" s="14">
        <v>3.8</v>
      </c>
      <c r="K17" s="14">
        <v>4.3</v>
      </c>
      <c r="L17" s="14">
        <v>16</v>
      </c>
      <c r="M17" s="15"/>
      <c r="N17" s="16" t="s">
        <v>31</v>
      </c>
      <c r="O17" s="14">
        <v>1.1000000000000001</v>
      </c>
      <c r="P17" s="14">
        <v>1</v>
      </c>
      <c r="Q17" s="14">
        <v>0.8</v>
      </c>
      <c r="R17" s="14">
        <v>3.5</v>
      </c>
      <c r="S17" s="15"/>
      <c r="T17" s="16" t="s">
        <v>31</v>
      </c>
      <c r="U17" s="14">
        <v>0.9</v>
      </c>
      <c r="V17" s="14">
        <v>0.7</v>
      </c>
      <c r="W17" s="14">
        <v>0.8</v>
      </c>
      <c r="X17" s="17">
        <v>4.5</v>
      </c>
    </row>
    <row r="20" spans="2:24" x14ac:dyDescent="0.3">
      <c r="B20" s="19" t="s">
        <v>0</v>
      </c>
      <c r="C20" s="20"/>
      <c r="D20" s="20"/>
      <c r="E20" s="20"/>
      <c r="F20" s="20"/>
      <c r="G20" s="3"/>
      <c r="H20" s="20" t="s">
        <v>1</v>
      </c>
      <c r="I20" s="20"/>
      <c r="J20" s="20"/>
      <c r="K20" s="20"/>
      <c r="L20" s="20"/>
      <c r="M20" s="3"/>
      <c r="N20" s="20" t="s">
        <v>2</v>
      </c>
      <c r="O20" s="20"/>
      <c r="P20" s="20"/>
      <c r="Q20" s="20"/>
      <c r="R20" s="20"/>
      <c r="S20" s="3"/>
      <c r="T20" s="20" t="s">
        <v>3</v>
      </c>
      <c r="U20" s="20"/>
      <c r="V20" s="20"/>
      <c r="W20" s="20"/>
      <c r="X20" s="21"/>
    </row>
    <row r="21" spans="2:24" x14ac:dyDescent="0.3">
      <c r="B21" s="7" t="s">
        <v>34</v>
      </c>
      <c r="C21" s="5" t="s">
        <v>28</v>
      </c>
      <c r="D21" s="5" t="s">
        <v>29</v>
      </c>
      <c r="E21" s="5" t="s">
        <v>30</v>
      </c>
      <c r="F21" s="5" t="s">
        <v>31</v>
      </c>
      <c r="G21" s="6"/>
      <c r="H21" s="7" t="s">
        <v>34</v>
      </c>
      <c r="I21" s="5" t="s">
        <v>28</v>
      </c>
      <c r="J21" s="5" t="s">
        <v>29</v>
      </c>
      <c r="K21" s="5" t="s">
        <v>30</v>
      </c>
      <c r="L21" s="5" t="s">
        <v>31</v>
      </c>
      <c r="M21" s="6"/>
      <c r="N21" s="7" t="s">
        <v>34</v>
      </c>
      <c r="O21" s="5" t="s">
        <v>28</v>
      </c>
      <c r="P21" s="5" t="s">
        <v>29</v>
      </c>
      <c r="Q21" s="5" t="s">
        <v>30</v>
      </c>
      <c r="R21" s="5" t="s">
        <v>31</v>
      </c>
      <c r="S21" s="6"/>
      <c r="T21" s="7" t="s">
        <v>34</v>
      </c>
      <c r="U21" s="5" t="s">
        <v>28</v>
      </c>
      <c r="V21" s="5" t="s">
        <v>29</v>
      </c>
      <c r="W21" s="5" t="s">
        <v>30</v>
      </c>
      <c r="X21" s="8" t="s">
        <v>31</v>
      </c>
    </row>
    <row r="22" spans="2:24" x14ac:dyDescent="0.3">
      <c r="B22" s="4" t="s">
        <v>28</v>
      </c>
      <c r="C22" s="9">
        <v>44</v>
      </c>
      <c r="D22" s="9">
        <v>12.7</v>
      </c>
      <c r="E22" s="9">
        <v>9.3000000000000007</v>
      </c>
      <c r="F22" s="9">
        <v>14.4</v>
      </c>
      <c r="G22" s="6"/>
      <c r="H22" s="7" t="s">
        <v>28</v>
      </c>
      <c r="I22" s="9">
        <v>75.900000000000006</v>
      </c>
      <c r="J22" s="9">
        <v>21.2</v>
      </c>
      <c r="K22" s="9">
        <v>22.8</v>
      </c>
      <c r="L22" s="9">
        <v>27.6</v>
      </c>
      <c r="M22" s="6"/>
      <c r="N22" s="7" t="s">
        <v>28</v>
      </c>
      <c r="O22" s="9">
        <v>83.8</v>
      </c>
      <c r="P22" s="9">
        <v>24.1</v>
      </c>
      <c r="Q22" s="9">
        <v>28.6</v>
      </c>
      <c r="R22" s="9">
        <v>25.8</v>
      </c>
      <c r="S22" s="6"/>
      <c r="T22" s="7" t="s">
        <v>28</v>
      </c>
      <c r="U22" s="9">
        <v>67.599999999999994</v>
      </c>
      <c r="V22" s="9">
        <v>19.3</v>
      </c>
      <c r="W22" s="9">
        <v>23.3</v>
      </c>
      <c r="X22" s="10">
        <v>23.4</v>
      </c>
    </row>
    <row r="23" spans="2:24" x14ac:dyDescent="0.3">
      <c r="B23" s="4" t="s">
        <v>29</v>
      </c>
      <c r="C23" s="9">
        <v>12.7</v>
      </c>
      <c r="D23" s="9">
        <v>46</v>
      </c>
      <c r="E23" s="9">
        <v>18.100000000000001</v>
      </c>
      <c r="F23" s="9">
        <v>14.3</v>
      </c>
      <c r="G23" s="6"/>
      <c r="H23" s="7" t="s">
        <v>29</v>
      </c>
      <c r="I23" s="9">
        <v>21.2</v>
      </c>
      <c r="J23" s="9">
        <v>69.2</v>
      </c>
      <c r="K23" s="9">
        <v>28.4</v>
      </c>
      <c r="L23" s="9">
        <v>25</v>
      </c>
      <c r="M23" s="6"/>
      <c r="N23" s="7" t="s">
        <v>29</v>
      </c>
      <c r="O23" s="9">
        <v>24.1</v>
      </c>
      <c r="P23" s="9">
        <v>77.2</v>
      </c>
      <c r="Q23" s="9">
        <v>38.799999999999997</v>
      </c>
      <c r="R23" s="9">
        <v>34.4</v>
      </c>
      <c r="S23" s="6"/>
      <c r="T23" s="7" t="s">
        <v>29</v>
      </c>
      <c r="U23" s="9">
        <v>19.3</v>
      </c>
      <c r="V23" s="9">
        <v>59.1</v>
      </c>
      <c r="W23" s="9">
        <v>25.2</v>
      </c>
      <c r="X23" s="10">
        <v>21.7</v>
      </c>
    </row>
    <row r="24" spans="2:24" x14ac:dyDescent="0.3">
      <c r="B24" s="4" t="s">
        <v>30</v>
      </c>
      <c r="C24" s="9">
        <v>9.3000000000000007</v>
      </c>
      <c r="D24" s="9">
        <v>18.100000000000001</v>
      </c>
      <c r="E24" s="9">
        <v>45.1</v>
      </c>
      <c r="F24" s="9">
        <v>13.1</v>
      </c>
      <c r="G24" s="6"/>
      <c r="H24" s="7" t="s">
        <v>30</v>
      </c>
      <c r="I24" s="9">
        <v>22.8</v>
      </c>
      <c r="J24" s="9">
        <v>28.4</v>
      </c>
      <c r="K24" s="9">
        <v>68.099999999999994</v>
      </c>
      <c r="L24" s="9">
        <v>35.9</v>
      </c>
      <c r="M24" s="6"/>
      <c r="N24" s="7" t="s">
        <v>30</v>
      </c>
      <c r="O24" s="9">
        <v>28.6</v>
      </c>
      <c r="P24" s="9">
        <v>38.799999999999997</v>
      </c>
      <c r="Q24" s="9">
        <v>79.900000000000006</v>
      </c>
      <c r="R24" s="9">
        <v>46.6</v>
      </c>
      <c r="S24" s="6"/>
      <c r="T24" s="7" t="s">
        <v>30</v>
      </c>
      <c r="U24" s="9">
        <v>23.3</v>
      </c>
      <c r="V24" s="9">
        <v>25.2</v>
      </c>
      <c r="W24" s="9">
        <v>63.2</v>
      </c>
      <c r="X24" s="10">
        <v>32.4</v>
      </c>
    </row>
    <row r="25" spans="2:24" x14ac:dyDescent="0.3">
      <c r="B25" s="4" t="s">
        <v>31</v>
      </c>
      <c r="C25" s="9">
        <v>14.4</v>
      </c>
      <c r="D25" s="9">
        <v>14.3</v>
      </c>
      <c r="E25" s="9">
        <v>13.1</v>
      </c>
      <c r="F25" s="9">
        <v>48</v>
      </c>
      <c r="G25" s="6"/>
      <c r="H25" s="7" t="s">
        <v>31</v>
      </c>
      <c r="I25" s="9">
        <v>27.6</v>
      </c>
      <c r="J25" s="9">
        <v>25</v>
      </c>
      <c r="K25" s="9">
        <v>35.9</v>
      </c>
      <c r="L25" s="9">
        <v>81.900000000000006</v>
      </c>
      <c r="M25" s="6"/>
      <c r="N25" s="7" t="s">
        <v>31</v>
      </c>
      <c r="O25" s="9">
        <v>25.8</v>
      </c>
      <c r="P25" s="9">
        <v>34.4</v>
      </c>
      <c r="Q25" s="9">
        <v>46.6</v>
      </c>
      <c r="R25" s="9">
        <v>87.1</v>
      </c>
      <c r="S25" s="6"/>
      <c r="T25" s="7" t="s">
        <v>31</v>
      </c>
      <c r="U25" s="9">
        <v>23.4</v>
      </c>
      <c r="V25" s="9">
        <v>21.7</v>
      </c>
      <c r="W25" s="9">
        <v>32.4</v>
      </c>
      <c r="X25" s="10">
        <v>75.099999999999994</v>
      </c>
    </row>
    <row r="26" spans="2:24" x14ac:dyDescent="0.3">
      <c r="B26" s="12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11"/>
    </row>
    <row r="27" spans="2:24" x14ac:dyDescent="0.3">
      <c r="B27" s="12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11"/>
    </row>
    <row r="28" spans="2:24" x14ac:dyDescent="0.3">
      <c r="B28" s="22" t="s">
        <v>4</v>
      </c>
      <c r="C28" s="23"/>
      <c r="D28" s="23"/>
      <c r="E28" s="23"/>
      <c r="F28" s="23"/>
      <c r="G28" s="6"/>
      <c r="H28" s="23" t="s">
        <v>5</v>
      </c>
      <c r="I28" s="23"/>
      <c r="J28" s="23"/>
      <c r="K28" s="23"/>
      <c r="L28" s="23"/>
      <c r="M28" s="6"/>
      <c r="N28" s="23" t="s">
        <v>6</v>
      </c>
      <c r="O28" s="23"/>
      <c r="P28" s="23"/>
      <c r="Q28" s="23"/>
      <c r="R28" s="23"/>
      <c r="S28" s="6"/>
      <c r="T28" s="23" t="s">
        <v>7</v>
      </c>
      <c r="U28" s="23"/>
      <c r="V28" s="23"/>
      <c r="W28" s="23"/>
      <c r="X28" s="24"/>
    </row>
    <row r="29" spans="2:24" x14ac:dyDescent="0.3">
      <c r="B29" s="7" t="s">
        <v>34</v>
      </c>
      <c r="C29" s="5" t="s">
        <v>28</v>
      </c>
      <c r="D29" s="5" t="s">
        <v>29</v>
      </c>
      <c r="E29" s="5" t="s">
        <v>30</v>
      </c>
      <c r="F29" s="5" t="s">
        <v>31</v>
      </c>
      <c r="G29" s="6"/>
      <c r="H29" s="7" t="s">
        <v>34</v>
      </c>
      <c r="I29" s="5" t="s">
        <v>28</v>
      </c>
      <c r="J29" s="5" t="s">
        <v>29</v>
      </c>
      <c r="K29" s="5" t="s">
        <v>30</v>
      </c>
      <c r="L29" s="5" t="s">
        <v>31</v>
      </c>
      <c r="M29" s="6"/>
      <c r="N29" s="7" t="s">
        <v>34</v>
      </c>
      <c r="O29" s="5" t="s">
        <v>28</v>
      </c>
      <c r="P29" s="5" t="s">
        <v>29</v>
      </c>
      <c r="Q29" s="5" t="s">
        <v>30</v>
      </c>
      <c r="R29" s="5" t="s">
        <v>31</v>
      </c>
      <c r="S29" s="6"/>
      <c r="T29" s="7" t="s">
        <v>34</v>
      </c>
      <c r="U29" s="5" t="s">
        <v>28</v>
      </c>
      <c r="V29" s="5" t="s">
        <v>29</v>
      </c>
      <c r="W29" s="5" t="s">
        <v>30</v>
      </c>
      <c r="X29" s="8" t="s">
        <v>31</v>
      </c>
    </row>
    <row r="30" spans="2:24" x14ac:dyDescent="0.3">
      <c r="B30" s="4" t="s">
        <v>28</v>
      </c>
      <c r="C30" s="9">
        <v>78.099999999999994</v>
      </c>
      <c r="D30" s="9">
        <v>21.8</v>
      </c>
      <c r="E30" s="9">
        <v>25.1</v>
      </c>
      <c r="F30" s="9">
        <v>27</v>
      </c>
      <c r="G30" s="6"/>
      <c r="H30" s="7" t="s">
        <v>28</v>
      </c>
      <c r="I30" s="9">
        <v>79.8</v>
      </c>
      <c r="J30" s="9">
        <v>20.6</v>
      </c>
      <c r="K30" s="9">
        <v>22.7</v>
      </c>
      <c r="L30" s="9">
        <v>24</v>
      </c>
      <c r="M30" s="6"/>
      <c r="N30" s="7" t="s">
        <v>28</v>
      </c>
      <c r="O30" s="9">
        <v>31.5</v>
      </c>
      <c r="P30" s="9">
        <v>2.8</v>
      </c>
      <c r="Q30" s="9">
        <v>1</v>
      </c>
      <c r="R30" s="9">
        <v>2</v>
      </c>
      <c r="S30" s="6"/>
      <c r="T30" s="7" t="s">
        <v>28</v>
      </c>
      <c r="U30" s="9">
        <v>37.1</v>
      </c>
      <c r="V30" s="9">
        <v>38.5</v>
      </c>
      <c r="W30" s="9">
        <v>38.1</v>
      </c>
      <c r="X30" s="10">
        <v>13.8</v>
      </c>
    </row>
    <row r="31" spans="2:24" x14ac:dyDescent="0.3">
      <c r="B31" s="4" t="s">
        <v>29</v>
      </c>
      <c r="C31" s="9">
        <v>21.8</v>
      </c>
      <c r="D31" s="9">
        <v>66.099999999999994</v>
      </c>
      <c r="E31" s="9">
        <v>28.4</v>
      </c>
      <c r="F31" s="9">
        <v>23.8</v>
      </c>
      <c r="G31" s="6"/>
      <c r="H31" s="7" t="s">
        <v>29</v>
      </c>
      <c r="I31" s="9">
        <v>20.6</v>
      </c>
      <c r="J31" s="9">
        <v>67.8</v>
      </c>
      <c r="K31" s="9">
        <v>28.2</v>
      </c>
      <c r="L31" s="9">
        <v>24.5</v>
      </c>
      <c r="M31" s="6"/>
      <c r="N31" s="7" t="s">
        <v>29</v>
      </c>
      <c r="O31" s="9">
        <v>2.8</v>
      </c>
      <c r="P31" s="9">
        <v>36.1</v>
      </c>
      <c r="Q31" s="9">
        <v>1.6</v>
      </c>
      <c r="R31" s="9">
        <v>2.4</v>
      </c>
      <c r="S31" s="6"/>
      <c r="T31" s="7" t="s">
        <v>29</v>
      </c>
      <c r="U31" s="9">
        <v>38.5</v>
      </c>
      <c r="V31" s="9">
        <v>93.8</v>
      </c>
      <c r="W31" s="9">
        <v>84.8</v>
      </c>
      <c r="X31" s="10">
        <v>27.3</v>
      </c>
    </row>
    <row r="32" spans="2:24" x14ac:dyDescent="0.3">
      <c r="B32" s="4" t="s">
        <v>30</v>
      </c>
      <c r="C32" s="9">
        <v>25.1</v>
      </c>
      <c r="D32" s="9">
        <v>28.4</v>
      </c>
      <c r="E32" s="9">
        <v>72.2</v>
      </c>
      <c r="F32" s="9">
        <v>35.799999999999997</v>
      </c>
      <c r="G32" s="6"/>
      <c r="H32" s="7" t="s">
        <v>30</v>
      </c>
      <c r="I32" s="9">
        <v>22.7</v>
      </c>
      <c r="J32" s="9">
        <v>28.2</v>
      </c>
      <c r="K32" s="9">
        <v>67</v>
      </c>
      <c r="L32" s="9">
        <v>32.799999999999997</v>
      </c>
      <c r="M32" s="6"/>
      <c r="N32" s="7" t="s">
        <v>30</v>
      </c>
      <c r="O32" s="9">
        <v>1</v>
      </c>
      <c r="P32" s="9">
        <v>1.6</v>
      </c>
      <c r="Q32" s="9">
        <v>28</v>
      </c>
      <c r="R32" s="9">
        <v>1.1000000000000001</v>
      </c>
      <c r="S32" s="6"/>
      <c r="T32" s="7" t="s">
        <v>30</v>
      </c>
      <c r="U32" s="9">
        <v>38.1</v>
      </c>
      <c r="V32" s="9">
        <v>84.8</v>
      </c>
      <c r="W32" s="9">
        <v>89.1</v>
      </c>
      <c r="X32" s="10">
        <v>27.5</v>
      </c>
    </row>
    <row r="33" spans="2:24" x14ac:dyDescent="0.3">
      <c r="B33" s="13" t="s">
        <v>31</v>
      </c>
      <c r="C33" s="14">
        <v>27</v>
      </c>
      <c r="D33" s="14">
        <v>23.8</v>
      </c>
      <c r="E33" s="14">
        <v>35.799999999999997</v>
      </c>
      <c r="F33" s="14">
        <v>81.5</v>
      </c>
      <c r="G33" s="15"/>
      <c r="H33" s="16" t="s">
        <v>31</v>
      </c>
      <c r="I33" s="14">
        <v>24</v>
      </c>
      <c r="J33" s="14">
        <v>24.5</v>
      </c>
      <c r="K33" s="14">
        <v>32.799999999999997</v>
      </c>
      <c r="L33" s="14">
        <v>78.599999999999994</v>
      </c>
      <c r="M33" s="15"/>
      <c r="N33" s="16" t="s">
        <v>31</v>
      </c>
      <c r="O33" s="14">
        <v>2</v>
      </c>
      <c r="P33" s="14">
        <v>2.4</v>
      </c>
      <c r="Q33" s="14">
        <v>1.1000000000000001</v>
      </c>
      <c r="R33" s="14">
        <v>31.5</v>
      </c>
      <c r="S33" s="15"/>
      <c r="T33" s="16" t="s">
        <v>31</v>
      </c>
      <c r="U33" s="14">
        <v>13.8</v>
      </c>
      <c r="V33" s="14">
        <v>27.3</v>
      </c>
      <c r="W33" s="14">
        <v>27.5</v>
      </c>
      <c r="X33" s="17">
        <v>36</v>
      </c>
    </row>
    <row r="36" spans="2:24" x14ac:dyDescent="0.3">
      <c r="B36" s="36" t="s">
        <v>21</v>
      </c>
      <c r="C36" s="37"/>
      <c r="D36" s="37"/>
      <c r="E36" s="37"/>
      <c r="F36" s="37"/>
      <c r="G36" s="3"/>
      <c r="H36" s="37" t="s">
        <v>22</v>
      </c>
      <c r="I36" s="37"/>
      <c r="J36" s="37"/>
      <c r="K36" s="37"/>
      <c r="L36" s="37"/>
      <c r="M36" s="3"/>
      <c r="N36" s="37" t="s">
        <v>23</v>
      </c>
      <c r="O36" s="37"/>
      <c r="P36" s="37"/>
      <c r="Q36" s="37"/>
      <c r="R36" s="37"/>
      <c r="S36" s="3"/>
      <c r="T36" s="37" t="s">
        <v>24</v>
      </c>
      <c r="U36" s="37"/>
      <c r="V36" s="37"/>
      <c r="W36" s="37"/>
      <c r="X36" s="38"/>
    </row>
    <row r="37" spans="2:24" x14ac:dyDescent="0.3">
      <c r="B37" s="7" t="s">
        <v>34</v>
      </c>
      <c r="C37" s="5" t="s">
        <v>28</v>
      </c>
      <c r="D37" s="5" t="s">
        <v>29</v>
      </c>
      <c r="E37" s="5" t="s">
        <v>30</v>
      </c>
      <c r="F37" s="5" t="s">
        <v>31</v>
      </c>
      <c r="G37" s="6"/>
      <c r="H37" s="7" t="s">
        <v>34</v>
      </c>
      <c r="I37" s="5" t="s">
        <v>28</v>
      </c>
      <c r="J37" s="5" t="s">
        <v>29</v>
      </c>
      <c r="K37" s="5" t="s">
        <v>30</v>
      </c>
      <c r="L37" s="5" t="s">
        <v>31</v>
      </c>
      <c r="M37" s="6"/>
      <c r="N37" s="7" t="s">
        <v>34</v>
      </c>
      <c r="O37" s="5" t="s">
        <v>28</v>
      </c>
      <c r="P37" s="5" t="s">
        <v>29</v>
      </c>
      <c r="Q37" s="5" t="s">
        <v>30</v>
      </c>
      <c r="R37" s="5" t="s">
        <v>31</v>
      </c>
      <c r="S37" s="6"/>
      <c r="T37" s="7" t="s">
        <v>34</v>
      </c>
      <c r="U37" s="5" t="s">
        <v>28</v>
      </c>
      <c r="V37" s="5" t="s">
        <v>29</v>
      </c>
      <c r="W37" s="5" t="s">
        <v>30</v>
      </c>
      <c r="X37" s="8" t="s">
        <v>31</v>
      </c>
    </row>
    <row r="38" spans="2:24" x14ac:dyDescent="0.3">
      <c r="B38" s="4" t="s">
        <v>28</v>
      </c>
      <c r="C38" s="9">
        <v>59.9</v>
      </c>
      <c r="D38" s="9">
        <v>59.6</v>
      </c>
      <c r="E38" s="9">
        <v>59.2</v>
      </c>
      <c r="F38" s="9">
        <v>59.4</v>
      </c>
      <c r="G38" s="6"/>
      <c r="H38" s="7" t="s">
        <v>28</v>
      </c>
      <c r="I38" s="9">
        <v>50.9</v>
      </c>
      <c r="J38" s="9">
        <v>17.3</v>
      </c>
      <c r="K38" s="9">
        <v>15.3</v>
      </c>
      <c r="L38" s="9">
        <v>21.5</v>
      </c>
      <c r="M38" s="6"/>
      <c r="N38" s="7" t="s">
        <v>28</v>
      </c>
      <c r="O38" s="9">
        <v>23.5</v>
      </c>
      <c r="P38" s="9">
        <v>23</v>
      </c>
      <c r="Q38" s="9">
        <v>22.6</v>
      </c>
      <c r="R38" s="9">
        <v>23.1</v>
      </c>
      <c r="S38" s="6"/>
      <c r="T38" s="7" t="s">
        <v>28</v>
      </c>
      <c r="U38" s="9">
        <v>66.3</v>
      </c>
      <c r="V38" s="9">
        <v>9.3000000000000007</v>
      </c>
      <c r="W38" s="9">
        <v>10.199999999999999</v>
      </c>
      <c r="X38" s="10">
        <v>14.6</v>
      </c>
    </row>
    <row r="39" spans="2:24" x14ac:dyDescent="0.3">
      <c r="B39" s="4" t="s">
        <v>29</v>
      </c>
      <c r="C39" s="9">
        <v>59.6</v>
      </c>
      <c r="D39" s="9">
        <v>63.2</v>
      </c>
      <c r="E39" s="9">
        <v>61.4</v>
      </c>
      <c r="F39" s="9">
        <v>60.2</v>
      </c>
      <c r="G39" s="6"/>
      <c r="H39" s="7" t="s">
        <v>29</v>
      </c>
      <c r="I39" s="9">
        <v>17.3</v>
      </c>
      <c r="J39" s="9">
        <v>39.5</v>
      </c>
      <c r="K39" s="9">
        <v>18.899999999999999</v>
      </c>
      <c r="L39" s="9">
        <v>17.8</v>
      </c>
      <c r="M39" s="6"/>
      <c r="N39" s="7" t="s">
        <v>29</v>
      </c>
      <c r="O39" s="9">
        <v>23</v>
      </c>
      <c r="P39" s="9">
        <v>26.4</v>
      </c>
      <c r="Q39" s="9">
        <v>24.2</v>
      </c>
      <c r="R39" s="9">
        <v>24.2</v>
      </c>
      <c r="S39" s="6"/>
      <c r="T39" s="7" t="s">
        <v>29</v>
      </c>
      <c r="U39" s="9">
        <v>9.3000000000000007</v>
      </c>
      <c r="V39" s="9">
        <v>65.900000000000006</v>
      </c>
      <c r="W39" s="9">
        <v>4.2</v>
      </c>
      <c r="X39" s="10">
        <v>4.4000000000000004</v>
      </c>
    </row>
    <row r="40" spans="2:24" x14ac:dyDescent="0.3">
      <c r="B40" s="4" t="s">
        <v>30</v>
      </c>
      <c r="C40" s="9">
        <v>59.2</v>
      </c>
      <c r="D40" s="9">
        <v>61.4</v>
      </c>
      <c r="E40" s="9">
        <v>63.4</v>
      </c>
      <c r="F40" s="9">
        <v>60.8</v>
      </c>
      <c r="G40" s="6"/>
      <c r="H40" s="7" t="s">
        <v>30</v>
      </c>
      <c r="I40" s="9">
        <v>15.3</v>
      </c>
      <c r="J40" s="9">
        <v>18.899999999999999</v>
      </c>
      <c r="K40" s="9">
        <v>36.4</v>
      </c>
      <c r="L40" s="9">
        <v>17.899999999999999</v>
      </c>
      <c r="M40" s="6"/>
      <c r="N40" s="7" t="s">
        <v>30</v>
      </c>
      <c r="O40" s="9">
        <v>22.6</v>
      </c>
      <c r="P40" s="9">
        <v>24.2</v>
      </c>
      <c r="Q40" s="9">
        <v>25.9</v>
      </c>
      <c r="R40" s="9">
        <v>23.8</v>
      </c>
      <c r="S40" s="6"/>
      <c r="T40" s="7" t="s">
        <v>30</v>
      </c>
      <c r="U40" s="9">
        <v>10.199999999999999</v>
      </c>
      <c r="V40" s="9">
        <v>4.2</v>
      </c>
      <c r="W40" s="9">
        <v>63.1</v>
      </c>
      <c r="X40" s="10">
        <v>6.7</v>
      </c>
    </row>
    <row r="41" spans="2:24" x14ac:dyDescent="0.3">
      <c r="B41" s="4" t="s">
        <v>31</v>
      </c>
      <c r="C41" s="9">
        <v>59.4</v>
      </c>
      <c r="D41" s="9">
        <v>60.2</v>
      </c>
      <c r="E41" s="9">
        <v>60.8</v>
      </c>
      <c r="F41" s="9">
        <v>61.8</v>
      </c>
      <c r="G41" s="6"/>
      <c r="H41" s="7" t="s">
        <v>31</v>
      </c>
      <c r="I41" s="9">
        <v>21.5</v>
      </c>
      <c r="J41" s="9">
        <v>17.8</v>
      </c>
      <c r="K41" s="9">
        <v>17.899999999999999</v>
      </c>
      <c r="L41" s="9">
        <v>54.1</v>
      </c>
      <c r="M41" s="6"/>
      <c r="N41" s="7" t="s">
        <v>31</v>
      </c>
      <c r="O41" s="9">
        <v>23.1</v>
      </c>
      <c r="P41" s="9">
        <v>24.2</v>
      </c>
      <c r="Q41" s="9">
        <v>23.8</v>
      </c>
      <c r="R41" s="9">
        <v>25.8</v>
      </c>
      <c r="S41" s="6"/>
      <c r="T41" s="7" t="s">
        <v>31</v>
      </c>
      <c r="U41" s="9">
        <v>14.6</v>
      </c>
      <c r="V41" s="9">
        <v>4.4000000000000004</v>
      </c>
      <c r="W41" s="9">
        <v>6.7</v>
      </c>
      <c r="X41" s="10">
        <v>75.599999999999994</v>
      </c>
    </row>
    <row r="42" spans="2:24" x14ac:dyDescent="0.3">
      <c r="B42" s="12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11"/>
    </row>
    <row r="43" spans="2:24" x14ac:dyDescent="0.3">
      <c r="B43" s="12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11"/>
    </row>
    <row r="44" spans="2:24" x14ac:dyDescent="0.3">
      <c r="B44" s="39" t="s">
        <v>25</v>
      </c>
      <c r="C44" s="40"/>
      <c r="D44" s="40"/>
      <c r="E44" s="40"/>
      <c r="F44" s="40"/>
      <c r="G44" s="6"/>
      <c r="H44" s="40" t="s">
        <v>26</v>
      </c>
      <c r="I44" s="40"/>
      <c r="J44" s="40"/>
      <c r="K44" s="40"/>
      <c r="L44" s="40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11"/>
    </row>
    <row r="45" spans="2:24" x14ac:dyDescent="0.3">
      <c r="B45" s="7" t="s">
        <v>34</v>
      </c>
      <c r="C45" s="5" t="s">
        <v>28</v>
      </c>
      <c r="D45" s="5" t="s">
        <v>29</v>
      </c>
      <c r="E45" s="5" t="s">
        <v>30</v>
      </c>
      <c r="F45" s="5" t="s">
        <v>31</v>
      </c>
      <c r="G45" s="6"/>
      <c r="H45" s="7" t="s">
        <v>34</v>
      </c>
      <c r="I45" s="5" t="s">
        <v>28</v>
      </c>
      <c r="J45" s="5" t="s">
        <v>29</v>
      </c>
      <c r="K45" s="5" t="s">
        <v>30</v>
      </c>
      <c r="L45" s="5" t="s">
        <v>31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11"/>
    </row>
    <row r="46" spans="2:24" x14ac:dyDescent="0.3">
      <c r="B46" s="4" t="s">
        <v>28</v>
      </c>
      <c r="C46" s="9">
        <v>77.3</v>
      </c>
      <c r="D46" s="9">
        <v>12</v>
      </c>
      <c r="E46" s="9">
        <v>11.8</v>
      </c>
      <c r="F46" s="9">
        <v>16.2</v>
      </c>
      <c r="G46" s="6"/>
      <c r="H46" s="7" t="s">
        <v>28</v>
      </c>
      <c r="I46" s="9">
        <v>66.099999999999994</v>
      </c>
      <c r="J46" s="9">
        <v>9.4</v>
      </c>
      <c r="K46" s="9">
        <v>10.1</v>
      </c>
      <c r="L46" s="9">
        <v>14.5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11"/>
    </row>
    <row r="47" spans="2:24" x14ac:dyDescent="0.3">
      <c r="B47" s="4" t="s">
        <v>29</v>
      </c>
      <c r="C47" s="9">
        <v>12</v>
      </c>
      <c r="D47" s="9">
        <v>78.400000000000006</v>
      </c>
      <c r="E47" s="9">
        <v>5.3</v>
      </c>
      <c r="F47" s="9">
        <v>5.0999999999999996</v>
      </c>
      <c r="G47" s="6"/>
      <c r="H47" s="7" t="s">
        <v>29</v>
      </c>
      <c r="I47" s="9">
        <v>9.4</v>
      </c>
      <c r="J47" s="9">
        <v>63.6</v>
      </c>
      <c r="K47" s="9">
        <v>4.5999999999999996</v>
      </c>
      <c r="L47" s="9">
        <v>4.5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11"/>
    </row>
    <row r="48" spans="2:24" x14ac:dyDescent="0.3">
      <c r="B48" s="4" t="s">
        <v>30</v>
      </c>
      <c r="C48" s="9">
        <v>11.8</v>
      </c>
      <c r="D48" s="9">
        <v>5.3</v>
      </c>
      <c r="E48" s="9">
        <v>72</v>
      </c>
      <c r="F48" s="9">
        <v>7.7</v>
      </c>
      <c r="G48" s="6"/>
      <c r="H48" s="7" t="s">
        <v>30</v>
      </c>
      <c r="I48" s="9">
        <v>10.1</v>
      </c>
      <c r="J48" s="9">
        <v>4.5999999999999996</v>
      </c>
      <c r="K48" s="9">
        <v>58.9</v>
      </c>
      <c r="L48" s="9">
        <v>7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11"/>
    </row>
    <row r="49" spans="2:24" x14ac:dyDescent="0.3">
      <c r="B49" s="13" t="s">
        <v>31</v>
      </c>
      <c r="C49" s="14">
        <v>16.2</v>
      </c>
      <c r="D49" s="14">
        <v>5.0999999999999996</v>
      </c>
      <c r="E49" s="14">
        <v>7.7</v>
      </c>
      <c r="F49" s="14">
        <v>81.099999999999994</v>
      </c>
      <c r="G49" s="15"/>
      <c r="H49" s="16" t="s">
        <v>31</v>
      </c>
      <c r="I49" s="14">
        <v>14.5</v>
      </c>
      <c r="J49" s="14">
        <v>4.5</v>
      </c>
      <c r="K49" s="14">
        <v>7</v>
      </c>
      <c r="L49" s="14">
        <v>73.3</v>
      </c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8"/>
    </row>
    <row r="52" spans="2:24" x14ac:dyDescent="0.3">
      <c r="B52" s="25" t="s">
        <v>8</v>
      </c>
      <c r="C52" s="26"/>
      <c r="D52" s="26"/>
      <c r="E52" s="26"/>
      <c r="F52" s="26"/>
      <c r="G52" s="3"/>
      <c r="H52" s="26" t="s">
        <v>9</v>
      </c>
      <c r="I52" s="26"/>
      <c r="J52" s="26"/>
      <c r="K52" s="26"/>
      <c r="L52" s="26"/>
      <c r="M52" s="3"/>
      <c r="N52" s="26" t="s">
        <v>10</v>
      </c>
      <c r="O52" s="26"/>
      <c r="P52" s="26"/>
      <c r="Q52" s="26"/>
      <c r="R52" s="26"/>
      <c r="S52" s="3"/>
      <c r="T52" s="26" t="s">
        <v>11</v>
      </c>
      <c r="U52" s="26"/>
      <c r="V52" s="26"/>
      <c r="W52" s="26"/>
      <c r="X52" s="27"/>
    </row>
    <row r="53" spans="2:24" x14ac:dyDescent="0.3">
      <c r="B53" s="7" t="s">
        <v>34</v>
      </c>
      <c r="C53" s="5" t="s">
        <v>28</v>
      </c>
      <c r="D53" s="5" t="s">
        <v>29</v>
      </c>
      <c r="E53" s="5" t="s">
        <v>30</v>
      </c>
      <c r="F53" s="5" t="s">
        <v>31</v>
      </c>
      <c r="G53" s="6"/>
      <c r="H53" s="7" t="s">
        <v>34</v>
      </c>
      <c r="I53" s="5" t="s">
        <v>28</v>
      </c>
      <c r="J53" s="5" t="s">
        <v>29</v>
      </c>
      <c r="K53" s="5" t="s">
        <v>30</v>
      </c>
      <c r="L53" s="5" t="s">
        <v>31</v>
      </c>
      <c r="M53" s="6"/>
      <c r="N53" s="7" t="s">
        <v>34</v>
      </c>
      <c r="O53" s="5" t="s">
        <v>28</v>
      </c>
      <c r="P53" s="5" t="s">
        <v>29</v>
      </c>
      <c r="Q53" s="5" t="s">
        <v>30</v>
      </c>
      <c r="R53" s="5" t="s">
        <v>31</v>
      </c>
      <c r="S53" s="6"/>
      <c r="T53" s="7" t="s">
        <v>34</v>
      </c>
      <c r="U53" s="5" t="s">
        <v>28</v>
      </c>
      <c r="V53" s="5" t="s">
        <v>29</v>
      </c>
      <c r="W53" s="5" t="s">
        <v>30</v>
      </c>
      <c r="X53" s="8" t="s">
        <v>31</v>
      </c>
    </row>
    <row r="54" spans="2:24" x14ac:dyDescent="0.3">
      <c r="B54" s="4" t="s">
        <v>28</v>
      </c>
      <c r="C54" s="9">
        <v>89.8</v>
      </c>
      <c r="D54" s="9">
        <v>82.1</v>
      </c>
      <c r="E54" s="9">
        <v>79.900000000000006</v>
      </c>
      <c r="F54" s="9">
        <v>83.6</v>
      </c>
      <c r="G54" s="6"/>
      <c r="H54" s="7" t="s">
        <v>28</v>
      </c>
      <c r="I54" s="9">
        <v>91.1</v>
      </c>
      <c r="J54" s="9">
        <v>28.1</v>
      </c>
      <c r="K54" s="9">
        <v>28.2</v>
      </c>
      <c r="L54" s="9">
        <v>31.6</v>
      </c>
      <c r="M54" s="6"/>
      <c r="N54" s="7" t="s">
        <v>28</v>
      </c>
      <c r="O54" s="9">
        <v>80.400000000000006</v>
      </c>
      <c r="P54" s="9">
        <v>65.900000000000006</v>
      </c>
      <c r="Q54" s="9">
        <v>66.599999999999994</v>
      </c>
      <c r="R54" s="9">
        <v>67.2</v>
      </c>
      <c r="S54" s="6"/>
      <c r="T54" s="7" t="s">
        <v>28</v>
      </c>
      <c r="U54" s="9">
        <v>93.9</v>
      </c>
      <c r="V54" s="9">
        <v>13</v>
      </c>
      <c r="W54" s="9">
        <v>14</v>
      </c>
      <c r="X54" s="10">
        <v>18.2</v>
      </c>
    </row>
    <row r="55" spans="2:24" x14ac:dyDescent="0.3">
      <c r="B55" s="4" t="s">
        <v>29</v>
      </c>
      <c r="C55" s="9">
        <v>82.1</v>
      </c>
      <c r="D55" s="9">
        <v>93</v>
      </c>
      <c r="E55" s="9">
        <v>85.6</v>
      </c>
      <c r="F55" s="9">
        <v>83.2</v>
      </c>
      <c r="G55" s="6"/>
      <c r="H55" s="7" t="s">
        <v>29</v>
      </c>
      <c r="I55" s="9">
        <v>28.1</v>
      </c>
      <c r="J55" s="9">
        <v>85</v>
      </c>
      <c r="K55" s="9">
        <v>32.700000000000003</v>
      </c>
      <c r="L55" s="9">
        <v>26.7</v>
      </c>
      <c r="M55" s="6"/>
      <c r="N55" s="7" t="s">
        <v>29</v>
      </c>
      <c r="O55" s="9">
        <v>65.900000000000006</v>
      </c>
      <c r="P55" s="9">
        <v>82</v>
      </c>
      <c r="Q55" s="9">
        <v>67.900000000000006</v>
      </c>
      <c r="R55" s="9">
        <v>65.400000000000006</v>
      </c>
      <c r="S55" s="6"/>
      <c r="T55" s="7" t="s">
        <v>29</v>
      </c>
      <c r="U55" s="9">
        <v>13</v>
      </c>
      <c r="V55" s="9">
        <v>94.2</v>
      </c>
      <c r="W55" s="9">
        <v>5.0999999999999996</v>
      </c>
      <c r="X55" s="10">
        <v>4.8</v>
      </c>
    </row>
    <row r="56" spans="2:24" x14ac:dyDescent="0.3">
      <c r="B56" s="4" t="s">
        <v>30</v>
      </c>
      <c r="C56" s="9">
        <v>79.900000000000006</v>
      </c>
      <c r="D56" s="9">
        <v>85.6</v>
      </c>
      <c r="E56" s="9">
        <v>94.1</v>
      </c>
      <c r="F56" s="9">
        <v>84.2</v>
      </c>
      <c r="G56" s="6"/>
      <c r="H56" s="7" t="s">
        <v>30</v>
      </c>
      <c r="I56" s="9">
        <v>28.2</v>
      </c>
      <c r="J56" s="9">
        <v>32.700000000000003</v>
      </c>
      <c r="K56" s="9">
        <v>86.4</v>
      </c>
      <c r="L56" s="9">
        <v>32.1</v>
      </c>
      <c r="M56" s="6"/>
      <c r="N56" s="7" t="s">
        <v>30</v>
      </c>
      <c r="O56" s="9">
        <v>66.599999999999994</v>
      </c>
      <c r="P56" s="9">
        <v>67.900000000000006</v>
      </c>
      <c r="Q56" s="9">
        <v>83.4</v>
      </c>
      <c r="R56" s="9">
        <v>67.099999999999994</v>
      </c>
      <c r="S56" s="6"/>
      <c r="T56" s="7" t="s">
        <v>30</v>
      </c>
      <c r="U56" s="9">
        <v>14</v>
      </c>
      <c r="V56" s="9">
        <v>5.0999999999999996</v>
      </c>
      <c r="W56" s="9">
        <v>93</v>
      </c>
      <c r="X56" s="10">
        <v>8.1999999999999993</v>
      </c>
    </row>
    <row r="57" spans="2:24" x14ac:dyDescent="0.3">
      <c r="B57" s="4" t="s">
        <v>31</v>
      </c>
      <c r="C57" s="9">
        <v>83.6</v>
      </c>
      <c r="D57" s="9">
        <v>83.2</v>
      </c>
      <c r="E57" s="9">
        <v>84.2</v>
      </c>
      <c r="F57" s="9">
        <v>92.6</v>
      </c>
      <c r="G57" s="6"/>
      <c r="H57" s="7" t="s">
        <v>31</v>
      </c>
      <c r="I57" s="9">
        <v>31.6</v>
      </c>
      <c r="J57" s="9">
        <v>26.7</v>
      </c>
      <c r="K57" s="9">
        <v>32.1</v>
      </c>
      <c r="L57" s="9">
        <v>91.8</v>
      </c>
      <c r="M57" s="6"/>
      <c r="N57" s="7" t="s">
        <v>31</v>
      </c>
      <c r="O57" s="9">
        <v>67.2</v>
      </c>
      <c r="P57" s="9">
        <v>65.400000000000006</v>
      </c>
      <c r="Q57" s="9">
        <v>67.099999999999994</v>
      </c>
      <c r="R57" s="9">
        <v>81.400000000000006</v>
      </c>
      <c r="S57" s="6"/>
      <c r="T57" s="7" t="s">
        <v>31</v>
      </c>
      <c r="U57" s="9">
        <v>18.2</v>
      </c>
      <c r="V57" s="9">
        <v>4.8</v>
      </c>
      <c r="W57" s="9">
        <v>8.1999999999999993</v>
      </c>
      <c r="X57" s="10">
        <v>96.4</v>
      </c>
    </row>
    <row r="58" spans="2:24" x14ac:dyDescent="0.3">
      <c r="B58" s="12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11"/>
    </row>
    <row r="59" spans="2:24" x14ac:dyDescent="0.3">
      <c r="B59" s="12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11"/>
    </row>
    <row r="60" spans="2:24" x14ac:dyDescent="0.3">
      <c r="B60" s="28" t="s">
        <v>13</v>
      </c>
      <c r="C60" s="29"/>
      <c r="D60" s="29"/>
      <c r="E60" s="29"/>
      <c r="F60" s="29"/>
      <c r="G60" s="6"/>
      <c r="H60" s="29" t="s">
        <v>12</v>
      </c>
      <c r="I60" s="29"/>
      <c r="J60" s="29"/>
      <c r="K60" s="29"/>
      <c r="L60" s="29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11"/>
    </row>
    <row r="61" spans="2:24" x14ac:dyDescent="0.3">
      <c r="B61" s="7" t="s">
        <v>34</v>
      </c>
      <c r="C61" s="5" t="s">
        <v>28</v>
      </c>
      <c r="D61" s="5" t="s">
        <v>29</v>
      </c>
      <c r="E61" s="5" t="s">
        <v>30</v>
      </c>
      <c r="F61" s="5" t="s">
        <v>31</v>
      </c>
      <c r="G61" s="6"/>
      <c r="H61" s="7" t="s">
        <v>34</v>
      </c>
      <c r="I61" s="5" t="s">
        <v>28</v>
      </c>
      <c r="J61" s="5" t="s">
        <v>29</v>
      </c>
      <c r="K61" s="5" t="s">
        <v>30</v>
      </c>
      <c r="L61" s="5" t="s">
        <v>31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11"/>
    </row>
    <row r="62" spans="2:24" x14ac:dyDescent="0.3">
      <c r="B62" s="4" t="s">
        <v>28</v>
      </c>
      <c r="C62" s="9">
        <v>96.6</v>
      </c>
      <c r="D62" s="9">
        <v>15</v>
      </c>
      <c r="E62" s="9">
        <v>14.2</v>
      </c>
      <c r="F62" s="9">
        <v>16.8</v>
      </c>
      <c r="G62" s="6"/>
      <c r="H62" s="7" t="s">
        <v>28</v>
      </c>
      <c r="I62" s="9">
        <v>94.8</v>
      </c>
      <c r="J62" s="9">
        <v>13.8</v>
      </c>
      <c r="K62" s="9">
        <v>13.5</v>
      </c>
      <c r="L62" s="9">
        <v>17.5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11"/>
    </row>
    <row r="63" spans="2:24" x14ac:dyDescent="0.3">
      <c r="B63" s="4" t="s">
        <v>29</v>
      </c>
      <c r="C63" s="9">
        <v>15</v>
      </c>
      <c r="D63" s="9">
        <v>96.1</v>
      </c>
      <c r="E63" s="9">
        <v>5.5</v>
      </c>
      <c r="F63" s="9">
        <v>5.4</v>
      </c>
      <c r="G63" s="6"/>
      <c r="H63" s="7" t="s">
        <v>29</v>
      </c>
      <c r="I63" s="9">
        <v>13.8</v>
      </c>
      <c r="J63" s="9">
        <v>93.9</v>
      </c>
      <c r="K63" s="9">
        <v>4.5</v>
      </c>
      <c r="L63" s="9">
        <v>4.8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11"/>
    </row>
    <row r="64" spans="2:24" x14ac:dyDescent="0.3">
      <c r="B64" s="4" t="s">
        <v>30</v>
      </c>
      <c r="C64" s="9">
        <v>14.2</v>
      </c>
      <c r="D64" s="9">
        <v>5.5</v>
      </c>
      <c r="E64" s="9">
        <v>95.1</v>
      </c>
      <c r="F64" s="9">
        <v>9.8000000000000007</v>
      </c>
      <c r="G64" s="6"/>
      <c r="H64" s="7" t="s">
        <v>30</v>
      </c>
      <c r="I64" s="9">
        <v>13.5</v>
      </c>
      <c r="J64" s="9">
        <v>4.5</v>
      </c>
      <c r="K64" s="9">
        <v>91.6</v>
      </c>
      <c r="L64" s="9">
        <v>9.1999999999999993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11"/>
    </row>
    <row r="65" spans="2:24" x14ac:dyDescent="0.3">
      <c r="B65" s="13" t="s">
        <v>31</v>
      </c>
      <c r="C65" s="14">
        <v>16.8</v>
      </c>
      <c r="D65" s="14">
        <v>5.4</v>
      </c>
      <c r="E65" s="14">
        <v>9.8000000000000007</v>
      </c>
      <c r="F65" s="14">
        <v>96.8</v>
      </c>
      <c r="G65" s="15"/>
      <c r="H65" s="16" t="s">
        <v>31</v>
      </c>
      <c r="I65" s="14">
        <v>17.5</v>
      </c>
      <c r="J65" s="14">
        <v>4.8</v>
      </c>
      <c r="K65" s="14">
        <v>9.1999999999999993</v>
      </c>
      <c r="L65" s="14">
        <v>95.6</v>
      </c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8"/>
    </row>
  </sheetData>
  <mergeCells count="28">
    <mergeCell ref="B36:F36"/>
    <mergeCell ref="H36:L36"/>
    <mergeCell ref="N36:R36"/>
    <mergeCell ref="T36:X36"/>
    <mergeCell ref="B44:F44"/>
    <mergeCell ref="H44:L44"/>
    <mergeCell ref="B4:F4"/>
    <mergeCell ref="H4:L4"/>
    <mergeCell ref="N4:R4"/>
    <mergeCell ref="T4:X4"/>
    <mergeCell ref="B12:F12"/>
    <mergeCell ref="H12:L12"/>
    <mergeCell ref="N12:R12"/>
    <mergeCell ref="T12:X12"/>
    <mergeCell ref="B52:F52"/>
    <mergeCell ref="H52:L52"/>
    <mergeCell ref="N52:R52"/>
    <mergeCell ref="T52:X52"/>
    <mergeCell ref="B60:F60"/>
    <mergeCell ref="H60:L60"/>
    <mergeCell ref="B20:F20"/>
    <mergeCell ref="H20:L20"/>
    <mergeCell ref="N20:R20"/>
    <mergeCell ref="T20:X20"/>
    <mergeCell ref="B28:F28"/>
    <mergeCell ref="H28:L28"/>
    <mergeCell ref="N28:R28"/>
    <mergeCell ref="T28:X28"/>
  </mergeCells>
  <phoneticPr fontId="1" type="noConversion"/>
  <conditionalFormatting sqref="C22:F25">
    <cfRule type="colorScale" priority="42">
      <colorScale>
        <cfvo type="num" val="0"/>
        <cfvo type="num" val="100"/>
        <color theme="0"/>
        <color rgb="FFFF0000"/>
      </colorScale>
    </cfRule>
  </conditionalFormatting>
  <conditionalFormatting sqref="O22:R25">
    <cfRule type="colorScale" priority="27">
      <colorScale>
        <cfvo type="num" val="0"/>
        <cfvo type="num" val="100"/>
        <color theme="0"/>
        <color rgb="FFFF0000"/>
      </colorScale>
    </cfRule>
  </conditionalFormatting>
  <conditionalFormatting sqref="I22:L25">
    <cfRule type="colorScale" priority="28">
      <colorScale>
        <cfvo type="num" val="0"/>
        <cfvo type="num" val="100"/>
        <color theme="0"/>
        <color rgb="FFFF0000"/>
      </colorScale>
    </cfRule>
  </conditionalFormatting>
  <conditionalFormatting sqref="U22:X25">
    <cfRule type="colorScale" priority="26">
      <colorScale>
        <cfvo type="num" val="0"/>
        <cfvo type="num" val="100"/>
        <color theme="0"/>
        <color rgb="FFFF0000"/>
      </colorScale>
    </cfRule>
  </conditionalFormatting>
  <conditionalFormatting sqref="O30:R33">
    <cfRule type="colorScale" priority="24">
      <colorScale>
        <cfvo type="num" val="0"/>
        <cfvo type="num" val="100"/>
        <color theme="0"/>
        <color rgb="FFFF0000"/>
      </colorScale>
    </cfRule>
  </conditionalFormatting>
  <conditionalFormatting sqref="U30:X33">
    <cfRule type="colorScale" priority="25">
      <colorScale>
        <cfvo type="num" val="0"/>
        <cfvo type="num" val="100"/>
        <color theme="0"/>
        <color rgb="FFFF0000"/>
      </colorScale>
    </cfRule>
  </conditionalFormatting>
  <conditionalFormatting sqref="I30:L33">
    <cfRule type="colorScale" priority="23">
      <colorScale>
        <cfvo type="num" val="0"/>
        <cfvo type="num" val="100"/>
        <color theme="0"/>
        <color rgb="FFFF0000"/>
      </colorScale>
    </cfRule>
  </conditionalFormatting>
  <conditionalFormatting sqref="C30:F33">
    <cfRule type="colorScale" priority="22">
      <colorScale>
        <cfvo type="num" val="0"/>
        <cfvo type="num" val="100"/>
        <color theme="0"/>
        <color rgb="FFFF0000"/>
      </colorScale>
    </cfRule>
  </conditionalFormatting>
  <conditionalFormatting sqref="C54:F57">
    <cfRule type="colorScale" priority="21">
      <colorScale>
        <cfvo type="num" val="0"/>
        <cfvo type="num" val="100"/>
        <color theme="0"/>
        <color rgb="FFFF0000"/>
      </colorScale>
    </cfRule>
  </conditionalFormatting>
  <conditionalFormatting sqref="C62:F65">
    <cfRule type="colorScale" priority="20">
      <colorScale>
        <cfvo type="num" val="0"/>
        <cfvo type="num" val="100"/>
        <color theme="0"/>
        <color rgb="FFFF0000"/>
      </colorScale>
    </cfRule>
  </conditionalFormatting>
  <conditionalFormatting sqref="I54:L57">
    <cfRule type="colorScale" priority="19">
      <colorScale>
        <cfvo type="num" val="0"/>
        <cfvo type="num" val="100"/>
        <color theme="0"/>
        <color rgb="FFFF0000"/>
      </colorScale>
    </cfRule>
  </conditionalFormatting>
  <conditionalFormatting sqref="I62:L65">
    <cfRule type="colorScale" priority="18">
      <colorScale>
        <cfvo type="num" val="0"/>
        <cfvo type="num" val="100"/>
        <color theme="0"/>
        <color rgb="FFFF0000"/>
      </colorScale>
    </cfRule>
  </conditionalFormatting>
  <conditionalFormatting sqref="O54:R57">
    <cfRule type="colorScale" priority="17">
      <colorScale>
        <cfvo type="num" val="0"/>
        <cfvo type="num" val="100"/>
        <color theme="0"/>
        <color rgb="FFFF0000"/>
      </colorScale>
    </cfRule>
  </conditionalFormatting>
  <conditionalFormatting sqref="U54:X57">
    <cfRule type="colorScale" priority="15">
      <colorScale>
        <cfvo type="num" val="0"/>
        <cfvo type="num" val="100"/>
        <color theme="0"/>
        <color rgb="FFFF0000"/>
      </colorScale>
    </cfRule>
  </conditionalFormatting>
  <conditionalFormatting sqref="C6:F9">
    <cfRule type="colorScale" priority="14">
      <colorScale>
        <cfvo type="num" val="0"/>
        <cfvo type="num" val="100"/>
        <color theme="0"/>
        <color rgb="FFFF0000"/>
      </colorScale>
    </cfRule>
  </conditionalFormatting>
  <conditionalFormatting sqref="I6:L9">
    <cfRule type="colorScale" priority="13">
      <colorScale>
        <cfvo type="num" val="0"/>
        <cfvo type="num" val="100"/>
        <color theme="0"/>
        <color rgb="FFFF0000"/>
      </colorScale>
    </cfRule>
  </conditionalFormatting>
  <conditionalFormatting sqref="O6:R9">
    <cfRule type="colorScale" priority="12">
      <colorScale>
        <cfvo type="num" val="0"/>
        <cfvo type="num" val="100"/>
        <color theme="0"/>
        <color rgb="FFFF0000"/>
      </colorScale>
    </cfRule>
  </conditionalFormatting>
  <conditionalFormatting sqref="U6:X9">
    <cfRule type="colorScale" priority="11">
      <colorScale>
        <cfvo type="num" val="0"/>
        <cfvo type="num" val="100"/>
        <color theme="0"/>
        <color rgb="FFFF0000"/>
      </colorScale>
    </cfRule>
  </conditionalFormatting>
  <conditionalFormatting sqref="C14:F17">
    <cfRule type="colorScale" priority="10">
      <colorScale>
        <cfvo type="num" val="0"/>
        <cfvo type="num" val="100"/>
        <color theme="0"/>
        <color rgb="FFFF0000"/>
      </colorScale>
    </cfRule>
  </conditionalFormatting>
  <conditionalFormatting sqref="I14:L17">
    <cfRule type="colorScale" priority="9">
      <colorScale>
        <cfvo type="num" val="0"/>
        <cfvo type="num" val="100"/>
        <color theme="0"/>
        <color rgb="FFFF0000"/>
      </colorScale>
    </cfRule>
  </conditionalFormatting>
  <conditionalFormatting sqref="O14:R17">
    <cfRule type="colorScale" priority="8">
      <colorScale>
        <cfvo type="num" val="0"/>
        <cfvo type="num" val="100"/>
        <color theme="0"/>
        <color rgb="FFFF0000"/>
      </colorScale>
    </cfRule>
  </conditionalFormatting>
  <conditionalFormatting sqref="U14:X17">
    <cfRule type="colorScale" priority="7">
      <colorScale>
        <cfvo type="num" val="0"/>
        <cfvo type="num" val="100"/>
        <color theme="0"/>
        <color rgb="FFFF0000"/>
      </colorScale>
    </cfRule>
  </conditionalFormatting>
  <conditionalFormatting sqref="C38:F41">
    <cfRule type="colorScale" priority="6">
      <colorScale>
        <cfvo type="num" val="0"/>
        <cfvo type="num" val="100"/>
        <color theme="0"/>
        <color rgb="FFFF0000"/>
      </colorScale>
    </cfRule>
  </conditionalFormatting>
  <conditionalFormatting sqref="I38:L41">
    <cfRule type="colorScale" priority="5">
      <colorScale>
        <cfvo type="num" val="0"/>
        <cfvo type="num" val="100"/>
        <color theme="0"/>
        <color rgb="FFFF0000"/>
      </colorScale>
    </cfRule>
  </conditionalFormatting>
  <conditionalFormatting sqref="O38:R41">
    <cfRule type="colorScale" priority="4">
      <colorScale>
        <cfvo type="num" val="0"/>
        <cfvo type="num" val="100"/>
        <color theme="0"/>
        <color rgb="FFFF0000"/>
      </colorScale>
    </cfRule>
  </conditionalFormatting>
  <conditionalFormatting sqref="U38:X41">
    <cfRule type="colorScale" priority="3">
      <colorScale>
        <cfvo type="num" val="0"/>
        <cfvo type="num" val="100"/>
        <color theme="0"/>
        <color rgb="FFFF0000"/>
      </colorScale>
    </cfRule>
  </conditionalFormatting>
  <conditionalFormatting sqref="C46:F49">
    <cfRule type="colorScale" priority="2">
      <colorScale>
        <cfvo type="num" val="0"/>
        <cfvo type="num" val="100"/>
        <color theme="0"/>
        <color rgb="FFFF0000"/>
      </colorScale>
    </cfRule>
  </conditionalFormatting>
  <conditionalFormatting sqref="I46:L49">
    <cfRule type="colorScale" priority="1">
      <colorScale>
        <cfvo type="num" val="0"/>
        <cfvo type="num" val="10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bing Zhao</dc:creator>
  <cp:lastModifiedBy>NTKO</cp:lastModifiedBy>
  <dcterms:created xsi:type="dcterms:W3CDTF">2021-04-28T01:50:18Z</dcterms:created>
  <dcterms:modified xsi:type="dcterms:W3CDTF">2022-07-25T04:57:27Z</dcterms:modified>
</cp:coreProperties>
</file>